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oon/Documents/Syncthing/office/win_lose/Figures/"/>
    </mc:Choice>
  </mc:AlternateContent>
  <xr:revisionPtr revIDLastSave="0" documentId="8_{D0E40665-A086-8242-9E02-D8CE23D734CD}" xr6:coauthVersionLast="47" xr6:coauthVersionMax="47" xr10:uidLastSave="{00000000-0000-0000-0000-000000000000}"/>
  <bookViews>
    <workbookView xWindow="1040" yWindow="1500" windowWidth="27500" windowHeight="15100" xr2:uid="{28E00B54-BEE4-934D-B4E0-FD82AD7BE350}"/>
  </bookViews>
  <sheets>
    <sheet name="Supplementary Table 2" sheetId="1" r:id="rId1"/>
  </sheets>
  <definedNames>
    <definedName name="_xlnm._FilterDatabase" localSheetId="0" hidden="1">'Supplementary Table 2'!$A$2:$S$25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1" l="1"/>
  <c r="O3" i="1"/>
  <c r="P3" i="1"/>
  <c r="Q3" i="1"/>
  <c r="R3" i="1"/>
  <c r="S3" i="1"/>
  <c r="N4" i="1"/>
  <c r="O4" i="1"/>
  <c r="P4" i="1"/>
  <c r="Q4" i="1"/>
  <c r="R4" i="1"/>
  <c r="S4" i="1"/>
  <c r="N5" i="1"/>
  <c r="O5" i="1"/>
  <c r="P5" i="1"/>
  <c r="Q5" i="1"/>
  <c r="R5" i="1"/>
  <c r="S5" i="1"/>
  <c r="N6" i="1"/>
  <c r="O6" i="1"/>
  <c r="P6" i="1"/>
  <c r="Q6" i="1"/>
  <c r="R6" i="1"/>
  <c r="S6" i="1"/>
  <c r="N7" i="1"/>
  <c r="O7" i="1"/>
  <c r="P7" i="1"/>
  <c r="Q7" i="1"/>
  <c r="R7" i="1"/>
  <c r="S7" i="1"/>
  <c r="N8" i="1"/>
  <c r="O8" i="1"/>
  <c r="P8" i="1"/>
  <c r="Q8" i="1"/>
  <c r="R8" i="1"/>
  <c r="S8" i="1"/>
  <c r="N9" i="1"/>
  <c r="O9" i="1"/>
  <c r="P9" i="1"/>
  <c r="Q9" i="1"/>
  <c r="R9" i="1"/>
  <c r="S9" i="1"/>
  <c r="N10" i="1"/>
  <c r="O10" i="1"/>
  <c r="P10" i="1"/>
  <c r="Q10" i="1"/>
  <c r="R10" i="1"/>
  <c r="S10" i="1"/>
  <c r="N11" i="1"/>
  <c r="O11" i="1"/>
  <c r="P11" i="1"/>
  <c r="Q11" i="1"/>
  <c r="R11" i="1"/>
  <c r="S11" i="1"/>
  <c r="N12" i="1"/>
  <c r="O12" i="1"/>
  <c r="P12" i="1"/>
  <c r="Q12" i="1"/>
  <c r="R12" i="1"/>
  <c r="S12" i="1"/>
  <c r="N13" i="1"/>
  <c r="O13" i="1"/>
  <c r="P13" i="1"/>
  <c r="Q13" i="1"/>
  <c r="R13" i="1"/>
  <c r="S13" i="1"/>
  <c r="N14" i="1"/>
  <c r="O14" i="1"/>
  <c r="P14" i="1"/>
  <c r="Q14" i="1"/>
  <c r="R14" i="1"/>
  <c r="S14" i="1"/>
  <c r="N15" i="1"/>
  <c r="O15" i="1"/>
  <c r="P15" i="1"/>
  <c r="Q15" i="1"/>
  <c r="R15" i="1"/>
  <c r="S15" i="1"/>
  <c r="N16" i="1"/>
  <c r="O16" i="1"/>
  <c r="P16" i="1"/>
  <c r="Q16" i="1"/>
  <c r="R16" i="1"/>
  <c r="S16" i="1"/>
  <c r="N17" i="1"/>
  <c r="O17" i="1"/>
  <c r="P17" i="1"/>
  <c r="Q17" i="1"/>
  <c r="R17" i="1"/>
  <c r="S17" i="1"/>
  <c r="N18" i="1"/>
  <c r="O18" i="1"/>
  <c r="P18" i="1"/>
  <c r="Q18" i="1"/>
  <c r="R18" i="1"/>
  <c r="S18" i="1"/>
  <c r="N19" i="1"/>
  <c r="O19" i="1"/>
  <c r="P19" i="1"/>
  <c r="Q19" i="1"/>
  <c r="R19" i="1"/>
  <c r="S19" i="1"/>
  <c r="N20" i="1"/>
  <c r="O20" i="1"/>
  <c r="P20" i="1"/>
  <c r="Q20" i="1"/>
  <c r="R20" i="1"/>
  <c r="S20" i="1"/>
  <c r="N21" i="1"/>
  <c r="O21" i="1"/>
  <c r="P21" i="1"/>
  <c r="Q21" i="1"/>
  <c r="R21" i="1"/>
  <c r="S21" i="1"/>
  <c r="N22" i="1"/>
  <c r="O22" i="1"/>
  <c r="P22" i="1"/>
  <c r="Q22" i="1"/>
  <c r="R22" i="1"/>
  <c r="S22" i="1"/>
  <c r="N23" i="1"/>
  <c r="O23" i="1"/>
  <c r="P23" i="1"/>
  <c r="Q23" i="1"/>
  <c r="R23" i="1"/>
  <c r="S23" i="1"/>
  <c r="N24" i="1"/>
  <c r="O24" i="1"/>
  <c r="P24" i="1"/>
  <c r="Q24" i="1"/>
  <c r="R24" i="1"/>
  <c r="S24" i="1"/>
  <c r="N25" i="1"/>
  <c r="O25" i="1"/>
  <c r="P25" i="1"/>
  <c r="Q25" i="1"/>
  <c r="R25" i="1"/>
  <c r="S25" i="1"/>
</calcChain>
</file>

<file path=xl/sharedStrings.xml><?xml version="1.0" encoding="utf-8"?>
<sst xmlns="http://schemas.openxmlformats.org/spreadsheetml/2006/main" count="198" uniqueCount="106">
  <si>
    <t>-</t>
  </si>
  <si>
    <t>Cxcl14</t>
  </si>
  <si>
    <t>protein_coding</t>
  </si>
  <si>
    <t>c.*329A&gt;G</t>
  </si>
  <si>
    <t>3_prime_UTR_variant</t>
  </si>
  <si>
    <t>Cxcl14:chr13:56289463</t>
  </si>
  <si>
    <t>deleterious</t>
  </si>
  <si>
    <t>Arhgef9</t>
  </si>
  <si>
    <t>p.Arg380Gly</t>
  </si>
  <si>
    <t>c.1138A&gt;G</t>
  </si>
  <si>
    <t>missense_variant</t>
  </si>
  <si>
    <t>Arhgef9:chrX:95058979</t>
  </si>
  <si>
    <t>Kif5c</t>
  </si>
  <si>
    <t>c.-201A&gt;G</t>
  </si>
  <si>
    <t>5_prime_UTR_variant</t>
  </si>
  <si>
    <t>Kif5c:chr2:49619461</t>
  </si>
  <si>
    <t>tolerated</t>
  </si>
  <si>
    <t>Nlgn2</t>
  </si>
  <si>
    <t>p.Asn136Asp</t>
  </si>
  <si>
    <t>c.406A&gt;G</t>
  </si>
  <si>
    <t>Nlgn2:chr11:69834033</t>
  </si>
  <si>
    <t>(CCG)n</t>
  </si>
  <si>
    <t>Ywhab</t>
  </si>
  <si>
    <t>c.-137A&gt;G</t>
  </si>
  <si>
    <t>Ywhab:chr2:163995232</t>
  </si>
  <si>
    <t>Meg3</t>
  </si>
  <si>
    <t>lincRNA</t>
  </si>
  <si>
    <t>n.1836A&gt;G</t>
  </si>
  <si>
    <t>non_coding_transcript_exon_variant</t>
  </si>
  <si>
    <t>Meg3:chr12:109559014</t>
  </si>
  <si>
    <t>Syt7</t>
  </si>
  <si>
    <t>c.843+670A&gt;G</t>
  </si>
  <si>
    <t>intron_variant</t>
  </si>
  <si>
    <t>Syt7:chr19:10436355</t>
  </si>
  <si>
    <t>Klhl2</t>
  </si>
  <si>
    <t>c.*1093A&gt;G</t>
  </si>
  <si>
    <t>Klhl2:chr8:64739853</t>
  </si>
  <si>
    <t>PB1D9</t>
  </si>
  <si>
    <t>Luc7l</t>
  </si>
  <si>
    <t>c.*1805A&gt;G</t>
  </si>
  <si>
    <t>Luc7l:chr17:26283571</t>
  </si>
  <si>
    <t>B1_Mus1</t>
  </si>
  <si>
    <t>Dnajc5</t>
  </si>
  <si>
    <t>c.*5718A&gt;G</t>
  </si>
  <si>
    <t>Dnajc5:chr2:181555094</t>
  </si>
  <si>
    <t>MIRb</t>
  </si>
  <si>
    <t>Fastk</t>
  </si>
  <si>
    <t>c.82+259A&gt;G</t>
  </si>
  <si>
    <t>Fastk:chr5:24444807</t>
  </si>
  <si>
    <t>B1_Mur2</t>
  </si>
  <si>
    <t>Mkln1</t>
  </si>
  <si>
    <t>c.*8021A&gt;G</t>
  </si>
  <si>
    <t>Mkln1:chr6:31515767</t>
  </si>
  <si>
    <t>Rpa1</t>
  </si>
  <si>
    <t>c.*298A&gt;G</t>
  </si>
  <si>
    <t>Rpa1:chr11:75301007</t>
  </si>
  <si>
    <t>Cds2</t>
  </si>
  <si>
    <t>c.*4595A&gt;G</t>
  </si>
  <si>
    <t>Cds2:chr2:132309880</t>
  </si>
  <si>
    <t>Vamp4</t>
  </si>
  <si>
    <t>c.*1121A&gt;G</t>
  </si>
  <si>
    <t>Vamp4:chr1:162598198</t>
    <phoneticPr fontId="4" type="noConversion"/>
  </si>
  <si>
    <t>Cyfip2</t>
  </si>
  <si>
    <t>p.Lys320Glu</t>
  </si>
  <si>
    <t>c.958A&gt;G</t>
  </si>
  <si>
    <t>Cyfip2:chr11:46272643</t>
  </si>
  <si>
    <t>Blcap</t>
  </si>
  <si>
    <t>p.Gln5Arg</t>
  </si>
  <si>
    <t>c.14A&gt;G</t>
  </si>
  <si>
    <t>Blcap:chr2:157558140</t>
  </si>
  <si>
    <t>B1_Mur3</t>
  </si>
  <si>
    <t>Snhg11</t>
  </si>
  <si>
    <t>c.207-1847A&gt;G</t>
  </si>
  <si>
    <t>Snhg11:chr2:158378924</t>
  </si>
  <si>
    <t>L1_Mur2</t>
  </si>
  <si>
    <t>Nrg1</t>
  </si>
  <si>
    <t>c.739+104714A&gt;G</t>
  </si>
  <si>
    <t>Nrg1:chr8:32778802</t>
  </si>
  <si>
    <t>Rabl6</t>
  </si>
  <si>
    <t>c.131-1822A&gt;G</t>
  </si>
  <si>
    <t>Rabl6:chr2:25604377</t>
  </si>
  <si>
    <t>PB1D10</t>
  </si>
  <si>
    <t>Ift22</t>
  </si>
  <si>
    <t>c.*126A&gt;G</t>
  </si>
  <si>
    <t>Ift22:chr5:136913099</t>
  </si>
  <si>
    <t>B3A</t>
  </si>
  <si>
    <t>Srcin1</t>
  </si>
  <si>
    <t>c.3520-2179A&gt;G</t>
  </si>
  <si>
    <t>Srcin1:chr11:97514827</t>
  </si>
  <si>
    <t>Smim14</t>
  </si>
  <si>
    <t>c.*2360A&gt;G</t>
  </si>
  <si>
    <t>Smim14:chr5:65448045</t>
  </si>
  <si>
    <t>loser_mean (%)</t>
  </si>
  <si>
    <t>winner_mean (%)</t>
  </si>
  <si>
    <t>control_mean (%)</t>
  </si>
  <si>
    <t>SIFT</t>
  </si>
  <si>
    <t>Repeat</t>
  </si>
  <si>
    <t>known_site</t>
  </si>
  <si>
    <t>SYMBOL</t>
  </si>
  <si>
    <t>BIOTYPE</t>
  </si>
  <si>
    <t>AAchange</t>
  </si>
  <si>
    <t>NTchange</t>
  </si>
  <si>
    <t>Consequence</t>
  </si>
  <si>
    <t>p.value</t>
  </si>
  <si>
    <t>site</t>
  </si>
  <si>
    <t>Table S2. Differentially RNA edited A-to-I RNA editing sites among controls, winners, and loser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0_ "/>
  </numFmts>
  <fonts count="6">
    <font>
      <sz val="12"/>
      <color theme="1"/>
      <name val="Arial"/>
      <family val="2"/>
    </font>
    <font>
      <sz val="12"/>
      <color theme="1"/>
      <name val="Arial"/>
      <family val="2"/>
    </font>
    <font>
      <sz val="9"/>
      <name val="宋体"/>
      <family val="3"/>
      <charset val="134"/>
    </font>
    <font>
      <i/>
      <sz val="12"/>
      <color theme="1"/>
      <name val="Arial"/>
      <family val="2"/>
    </font>
    <font>
      <sz val="9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1" xfId="0" applyNumberFormat="1" applyBorder="1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177" fontId="0" fillId="0" borderId="1" xfId="0" applyNumberFormat="1" applyBorder="1">
      <alignment vertical="center"/>
    </xf>
    <xf numFmtId="0" fontId="0" fillId="2" borderId="0" xfId="0" applyFill="1">
      <alignment vertical="center"/>
    </xf>
    <xf numFmtId="0" fontId="3" fillId="0" borderId="0" xfId="0" applyFont="1">
      <alignment vertical="center"/>
    </xf>
    <xf numFmtId="177" fontId="0" fillId="0" borderId="0" xfId="0" applyNumberFormat="1">
      <alignment vertical="center"/>
    </xf>
    <xf numFmtId="0" fontId="1" fillId="0" borderId="0" xfId="0" applyFont="1">
      <alignment vertical="center"/>
    </xf>
    <xf numFmtId="176" fontId="0" fillId="0" borderId="2" xfId="0" applyNumberFormat="1" applyBorder="1">
      <alignment vertical="center"/>
    </xf>
    <xf numFmtId="0" fontId="0" fillId="0" borderId="2" xfId="0" applyBorder="1">
      <alignment vertical="center"/>
    </xf>
    <xf numFmtId="0" fontId="3" fillId="0" borderId="2" xfId="0" applyFont="1" applyBorder="1">
      <alignment vertical="center"/>
    </xf>
    <xf numFmtId="177" fontId="0" fillId="0" borderId="2" xfId="0" applyNumberFormat="1" applyBorder="1">
      <alignment vertical="center"/>
    </xf>
    <xf numFmtId="0" fontId="5" fillId="0" borderId="3" xfId="0" applyFont="1" applyBorder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0FA25-FDA7-D648-9E1A-FD982CD07FE4}">
  <dimension ref="A1:S25"/>
  <sheetViews>
    <sheetView tabSelected="1" workbookViewId="0">
      <selection activeCell="C16" sqref="C16"/>
    </sheetView>
  </sheetViews>
  <sheetFormatPr baseColWidth="10" defaultColWidth="8" defaultRowHeight="16"/>
  <cols>
    <col min="1" max="1" width="22.140625" customWidth="1"/>
    <col min="2" max="2" width="7.42578125" customWidth="1"/>
    <col min="3" max="3" width="32.140625" bestFit="1" customWidth="1"/>
    <col min="4" max="4" width="16.85546875" bestFit="1" customWidth="1"/>
    <col min="5" max="5" width="12.28515625" customWidth="1"/>
    <col min="6" max="6" width="13.5703125" customWidth="1"/>
    <col min="7" max="7" width="8.7109375" customWidth="1"/>
    <col min="8" max="8" width="11.140625" customWidth="1"/>
    <col min="9" max="9" width="9" customWidth="1"/>
    <col min="10" max="10" width="10.42578125" bestFit="1" customWidth="1"/>
    <col min="12" max="13" width="12.7109375" customWidth="1"/>
  </cols>
  <sheetData>
    <row r="1" spans="1:19" s="15" customFormat="1">
      <c r="A1" s="15" t="s">
        <v>105</v>
      </c>
    </row>
    <row r="2" spans="1:19">
      <c r="A2" s="14" t="s">
        <v>104</v>
      </c>
      <c r="B2" s="14" t="s">
        <v>103</v>
      </c>
      <c r="C2" s="14" t="s">
        <v>102</v>
      </c>
      <c r="D2" s="14" t="s">
        <v>101</v>
      </c>
      <c r="E2" s="14" t="s">
        <v>100</v>
      </c>
      <c r="F2" s="14" t="s">
        <v>99</v>
      </c>
      <c r="G2" s="14" t="s">
        <v>98</v>
      </c>
      <c r="H2" s="14" t="s">
        <v>97</v>
      </c>
      <c r="I2" s="14" t="s">
        <v>96</v>
      </c>
      <c r="J2" s="14" t="s">
        <v>95</v>
      </c>
      <c r="K2" s="14" t="s">
        <v>94</v>
      </c>
      <c r="L2" s="14" t="s">
        <v>93</v>
      </c>
      <c r="M2" s="14" t="s">
        <v>92</v>
      </c>
    </row>
    <row r="3" spans="1:19">
      <c r="A3" s="11" t="s">
        <v>91</v>
      </c>
      <c r="B3" s="13">
        <v>2.8331834675143899E-2</v>
      </c>
      <c r="C3" s="11" t="s">
        <v>4</v>
      </c>
      <c r="D3" s="11" t="s">
        <v>90</v>
      </c>
      <c r="E3" s="11" t="s">
        <v>0</v>
      </c>
      <c r="F3" s="11" t="s">
        <v>2</v>
      </c>
      <c r="G3" s="12" t="s">
        <v>89</v>
      </c>
      <c r="H3" s="11" t="b">
        <v>1</v>
      </c>
      <c r="I3" s="11" t="s">
        <v>37</v>
      </c>
      <c r="J3" s="11" t="s">
        <v>0</v>
      </c>
      <c r="K3" s="10">
        <v>27.893333333333299</v>
      </c>
      <c r="L3" s="10">
        <v>34.813333333333297</v>
      </c>
      <c r="M3" s="10">
        <v>8.3333333333333304</v>
      </c>
      <c r="N3" s="1">
        <f>ABS(L3-M3)</f>
        <v>26.479999999999968</v>
      </c>
      <c r="O3" s="1">
        <f>ABS(M3-K3)</f>
        <v>19.559999999999967</v>
      </c>
      <c r="P3">
        <f>IF(N3&gt;O3,1,0)</f>
        <v>1</v>
      </c>
      <c r="Q3">
        <f>IF(AND(L3&gt;=K3,M3&lt;=K3),1,0)</f>
        <v>1</v>
      </c>
      <c r="R3">
        <f>IF(AND(L3&lt;=K3,M3&gt;=K3),1,0)</f>
        <v>0</v>
      </c>
      <c r="S3">
        <f>Q3+R3</f>
        <v>1</v>
      </c>
    </row>
    <row r="4" spans="1:19">
      <c r="A4" t="s">
        <v>88</v>
      </c>
      <c r="B4" s="8">
        <v>2.48806088433071E-2</v>
      </c>
      <c r="C4" t="s">
        <v>32</v>
      </c>
      <c r="D4" t="s">
        <v>87</v>
      </c>
      <c r="E4" t="s">
        <v>0</v>
      </c>
      <c r="F4" t="s">
        <v>2</v>
      </c>
      <c r="G4" s="7" t="s">
        <v>86</v>
      </c>
      <c r="H4" t="b">
        <v>1</v>
      </c>
      <c r="I4" t="s">
        <v>85</v>
      </c>
      <c r="J4" t="s">
        <v>0</v>
      </c>
      <c r="K4" s="1">
        <v>20.78</v>
      </c>
      <c r="L4" s="1">
        <v>25.226666666666699</v>
      </c>
      <c r="M4" s="1">
        <v>0</v>
      </c>
      <c r="N4" s="1">
        <f>ABS(L4-M4)</f>
        <v>25.226666666666699</v>
      </c>
      <c r="O4" s="1">
        <f>ABS(M4-K4)</f>
        <v>20.78</v>
      </c>
      <c r="P4">
        <f>IF(N4&gt;O4,1,0)</f>
        <v>1</v>
      </c>
      <c r="Q4">
        <f>IF(AND(L4&gt;=K4,M4&lt;=K4),1,0)</f>
        <v>1</v>
      </c>
      <c r="R4">
        <f>IF(AND(L4&lt;=K4,M4&gt;=K4),1,0)</f>
        <v>0</v>
      </c>
      <c r="S4">
        <f>Q4+R4</f>
        <v>1</v>
      </c>
    </row>
    <row r="5" spans="1:19" s="6" customFormat="1">
      <c r="A5" t="s">
        <v>84</v>
      </c>
      <c r="B5" s="8">
        <v>1.4965245244508299E-2</v>
      </c>
      <c r="C5" t="s">
        <v>4</v>
      </c>
      <c r="D5" t="s">
        <v>83</v>
      </c>
      <c r="E5" t="s">
        <v>0</v>
      </c>
      <c r="F5" t="s">
        <v>2</v>
      </c>
      <c r="G5" s="7" t="s">
        <v>82</v>
      </c>
      <c r="H5" t="b">
        <v>1</v>
      </c>
      <c r="I5" t="s">
        <v>81</v>
      </c>
      <c r="J5" t="s">
        <v>0</v>
      </c>
      <c r="K5" s="1">
        <v>10.8466666666667</v>
      </c>
      <c r="L5" s="1">
        <v>49.866666666666703</v>
      </c>
      <c r="M5" s="1">
        <v>25.176666666666701</v>
      </c>
      <c r="N5" s="1">
        <f>ABS(L5-M5)</f>
        <v>24.69</v>
      </c>
      <c r="O5" s="1">
        <f>ABS(M5-K5)</f>
        <v>14.330000000000002</v>
      </c>
      <c r="P5">
        <f>IF(N5&gt;O5,1,0)</f>
        <v>1</v>
      </c>
      <c r="Q5">
        <f>IF(AND(L5&gt;=K5,M5&lt;=K5),1,0)</f>
        <v>0</v>
      </c>
      <c r="R5">
        <f>IF(AND(L5&lt;=K5,M5&gt;=K5),1,0)</f>
        <v>0</v>
      </c>
      <c r="S5">
        <f>Q5+R5</f>
        <v>0</v>
      </c>
    </row>
    <row r="6" spans="1:19" s="6" customFormat="1">
      <c r="A6" t="s">
        <v>80</v>
      </c>
      <c r="B6" s="8">
        <v>1.96124689087799E-2</v>
      </c>
      <c r="C6" t="s">
        <v>32</v>
      </c>
      <c r="D6" t="s">
        <v>79</v>
      </c>
      <c r="E6" t="s">
        <v>0</v>
      </c>
      <c r="F6" t="s">
        <v>2</v>
      </c>
      <c r="G6" s="7" t="s">
        <v>78</v>
      </c>
      <c r="H6" t="b">
        <v>1</v>
      </c>
      <c r="I6" t="s">
        <v>41</v>
      </c>
      <c r="J6" t="s">
        <v>0</v>
      </c>
      <c r="K6" s="1">
        <v>20.3466666666667</v>
      </c>
      <c r="L6" s="1">
        <v>0</v>
      </c>
      <c r="M6" s="1">
        <v>21.9433333333333</v>
      </c>
      <c r="N6" s="1">
        <f>ABS(L6-M6)</f>
        <v>21.9433333333333</v>
      </c>
      <c r="O6" s="1">
        <f>ABS(M6-K6)</f>
        <v>1.5966666666666001</v>
      </c>
      <c r="P6">
        <f>IF(N6&gt;O6,1,0)</f>
        <v>1</v>
      </c>
      <c r="Q6">
        <f>IF(AND(L6&gt;=K6,M6&lt;=K6),1,0)</f>
        <v>0</v>
      </c>
      <c r="R6">
        <f>IF(AND(L6&lt;=K6,M6&gt;=K6),1,0)</f>
        <v>1</v>
      </c>
      <c r="S6">
        <f>Q6+R6</f>
        <v>1</v>
      </c>
    </row>
    <row r="7" spans="1:19" s="6" customFormat="1">
      <c r="A7" t="s">
        <v>77</v>
      </c>
      <c r="B7" s="8">
        <v>4.0337591198361999E-2</v>
      </c>
      <c r="C7" t="s">
        <v>32</v>
      </c>
      <c r="D7" t="s">
        <v>76</v>
      </c>
      <c r="E7" t="s">
        <v>0</v>
      </c>
      <c r="F7" t="s">
        <v>2</v>
      </c>
      <c r="G7" s="7" t="s">
        <v>75</v>
      </c>
      <c r="H7" t="b">
        <v>0</v>
      </c>
      <c r="I7" t="s">
        <v>74</v>
      </c>
      <c r="J7" t="s">
        <v>0</v>
      </c>
      <c r="K7" s="1">
        <v>12.0766666666667</v>
      </c>
      <c r="L7" s="1">
        <v>20.2</v>
      </c>
      <c r="M7" s="1">
        <v>0</v>
      </c>
      <c r="N7" s="1">
        <f>ABS(L7-M7)</f>
        <v>20.2</v>
      </c>
      <c r="O7" s="1">
        <f>ABS(M7-K7)</f>
        <v>12.0766666666667</v>
      </c>
      <c r="P7">
        <f>IF(N7&gt;O7,1,0)</f>
        <v>1</v>
      </c>
      <c r="Q7">
        <f>IF(AND(L7&gt;=K7,M7&lt;=K7),1,0)</f>
        <v>1</v>
      </c>
      <c r="R7">
        <f>IF(AND(L7&lt;=K7,M7&gt;=K7),1,0)</f>
        <v>0</v>
      </c>
      <c r="S7">
        <f>Q7+R7</f>
        <v>1</v>
      </c>
    </row>
    <row r="8" spans="1:19">
      <c r="A8" t="s">
        <v>73</v>
      </c>
      <c r="B8" s="8">
        <v>4.1326546535948902E-2</v>
      </c>
      <c r="C8" t="s">
        <v>32</v>
      </c>
      <c r="D8" t="s">
        <v>72</v>
      </c>
      <c r="E8" t="s">
        <v>0</v>
      </c>
      <c r="F8" t="s">
        <v>26</v>
      </c>
      <c r="G8" s="7" t="s">
        <v>71</v>
      </c>
      <c r="H8" t="b">
        <v>1</v>
      </c>
      <c r="I8" t="s">
        <v>70</v>
      </c>
      <c r="J8" t="s">
        <v>0</v>
      </c>
      <c r="K8" s="1">
        <v>10.39</v>
      </c>
      <c r="L8" s="1">
        <v>9.16</v>
      </c>
      <c r="M8" s="1">
        <v>27.41</v>
      </c>
      <c r="N8" s="1">
        <f>ABS(L8-M8)</f>
        <v>18.25</v>
      </c>
      <c r="O8" s="1">
        <f>ABS(M8-K8)</f>
        <v>17.02</v>
      </c>
      <c r="P8">
        <f>IF(N8&gt;O8,1,0)</f>
        <v>1</v>
      </c>
      <c r="Q8">
        <f>IF(AND(L8&gt;=K8,M8&lt;=K8),1,0)</f>
        <v>0</v>
      </c>
      <c r="R8">
        <f>IF(AND(L8&lt;=K8,M8&gt;=K8),1,0)</f>
        <v>1</v>
      </c>
      <c r="S8">
        <f>Q8+R8</f>
        <v>1</v>
      </c>
    </row>
    <row r="9" spans="1:19" s="6" customFormat="1">
      <c r="A9" t="s">
        <v>69</v>
      </c>
      <c r="B9" s="8">
        <v>1.86228534710801E-2</v>
      </c>
      <c r="C9" t="s">
        <v>10</v>
      </c>
      <c r="D9" t="s">
        <v>68</v>
      </c>
      <c r="E9" t="s">
        <v>67</v>
      </c>
      <c r="F9" t="s">
        <v>2</v>
      </c>
      <c r="G9" s="7" t="s">
        <v>66</v>
      </c>
      <c r="H9" t="b">
        <v>1</v>
      </c>
      <c r="I9" t="s">
        <v>0</v>
      </c>
      <c r="J9" t="s">
        <v>16</v>
      </c>
      <c r="K9" s="1">
        <v>33.646666666666697</v>
      </c>
      <c r="L9" s="1">
        <v>39.9433333333333</v>
      </c>
      <c r="M9" s="1">
        <v>23.63</v>
      </c>
      <c r="N9" s="1">
        <f>ABS(L9-M9)</f>
        <v>16.313333333333301</v>
      </c>
      <c r="O9" s="1">
        <f>ABS(M9-K9)</f>
        <v>10.016666666666698</v>
      </c>
      <c r="P9">
        <f>IF(N9&gt;O9,1,0)</f>
        <v>1</v>
      </c>
      <c r="Q9">
        <f>IF(AND(L9&gt;=K9,M9&lt;=K9),1,0)</f>
        <v>1</v>
      </c>
      <c r="R9">
        <f>IF(AND(L9&lt;=K9,M9&gt;=K9),1,0)</f>
        <v>0</v>
      </c>
      <c r="S9">
        <f>Q9+R9</f>
        <v>1</v>
      </c>
    </row>
    <row r="10" spans="1:19">
      <c r="A10" t="s">
        <v>65</v>
      </c>
      <c r="B10" s="8">
        <v>1.9050666807138902E-2</v>
      </c>
      <c r="C10" t="s">
        <v>10</v>
      </c>
      <c r="D10" t="s">
        <v>64</v>
      </c>
      <c r="E10" t="s">
        <v>63</v>
      </c>
      <c r="F10" t="s">
        <v>2</v>
      </c>
      <c r="G10" s="7" t="s">
        <v>62</v>
      </c>
      <c r="H10" t="b">
        <v>1</v>
      </c>
      <c r="I10" t="s">
        <v>0</v>
      </c>
      <c r="J10" t="s">
        <v>16</v>
      </c>
      <c r="K10" s="1">
        <v>72.1666666666667</v>
      </c>
      <c r="L10" s="1">
        <v>76.066666666666706</v>
      </c>
      <c r="M10" s="1">
        <v>90.606666666666698</v>
      </c>
      <c r="N10" s="1">
        <f>ABS(L10-M10)</f>
        <v>14.539999999999992</v>
      </c>
      <c r="O10" s="1">
        <f>ABS(M10-K10)</f>
        <v>18.439999999999998</v>
      </c>
      <c r="P10">
        <f>IF(N10&gt;O10,1,0)</f>
        <v>0</v>
      </c>
      <c r="Q10">
        <f>IF(AND(L10&gt;=K10,M10&lt;=K10),1,0)</f>
        <v>0</v>
      </c>
      <c r="R10">
        <f>IF(AND(L10&lt;=K10,M10&gt;=K10),1,0)</f>
        <v>0</v>
      </c>
      <c r="S10">
        <f>Q10+R10</f>
        <v>0</v>
      </c>
    </row>
    <row r="11" spans="1:19" s="6" customFormat="1">
      <c r="A11" s="9" t="s">
        <v>61</v>
      </c>
      <c r="B11" s="8">
        <v>8.9928316870733094E-3</v>
      </c>
      <c r="C11" t="s">
        <v>4</v>
      </c>
      <c r="D11" t="s">
        <v>60</v>
      </c>
      <c r="E11" t="s">
        <v>0</v>
      </c>
      <c r="F11" t="s">
        <v>2</v>
      </c>
      <c r="G11" s="7" t="s">
        <v>59</v>
      </c>
      <c r="H11" t="b">
        <v>1</v>
      </c>
      <c r="I11" t="s">
        <v>37</v>
      </c>
      <c r="J11" t="s">
        <v>0</v>
      </c>
      <c r="K11" s="1">
        <v>8.9066666666666698</v>
      </c>
      <c r="L11" s="1">
        <v>0</v>
      </c>
      <c r="M11" s="1">
        <v>13.786666666666701</v>
      </c>
      <c r="N11" s="1">
        <f>ABS(L11-M11)</f>
        <v>13.786666666666701</v>
      </c>
      <c r="O11" s="1">
        <f>ABS(M11-K11)</f>
        <v>4.880000000000031</v>
      </c>
      <c r="P11">
        <f>IF(N11&gt;O11,1,0)</f>
        <v>1</v>
      </c>
      <c r="Q11">
        <f>IF(AND(L11&gt;=K11,M11&lt;=K11),1,0)</f>
        <v>0</v>
      </c>
      <c r="R11">
        <f>IF(AND(L11&lt;=K11,M11&gt;=K11),1,0)</f>
        <v>1</v>
      </c>
      <c r="S11">
        <f>Q11+R11</f>
        <v>1</v>
      </c>
    </row>
    <row r="12" spans="1:19">
      <c r="A12" t="s">
        <v>58</v>
      </c>
      <c r="B12" s="8">
        <v>1.6096457365919501E-2</v>
      </c>
      <c r="C12" t="s">
        <v>4</v>
      </c>
      <c r="D12" t="s">
        <v>57</v>
      </c>
      <c r="E12" t="s">
        <v>0</v>
      </c>
      <c r="F12" t="s">
        <v>2</v>
      </c>
      <c r="G12" s="7" t="s">
        <v>56</v>
      </c>
      <c r="H12" t="b">
        <v>1</v>
      </c>
      <c r="I12" t="s">
        <v>45</v>
      </c>
      <c r="J12" t="s">
        <v>0</v>
      </c>
      <c r="K12" s="1">
        <v>76.743333333333297</v>
      </c>
      <c r="L12" s="1">
        <v>66.486666666666693</v>
      </c>
      <c r="M12" s="1">
        <v>79.5833333333333</v>
      </c>
      <c r="N12" s="1">
        <f>ABS(L12-M12)</f>
        <v>13.096666666666607</v>
      </c>
      <c r="O12" s="1">
        <f>ABS(M12-K12)</f>
        <v>2.8400000000000034</v>
      </c>
      <c r="P12">
        <f>IF(N12&gt;O12,1,0)</f>
        <v>1</v>
      </c>
      <c r="Q12">
        <f>IF(AND(L12&gt;=K12,M12&lt;=K12),1,0)</f>
        <v>0</v>
      </c>
      <c r="R12">
        <f>IF(AND(L12&lt;=K12,M12&gt;=K12),1,0)</f>
        <v>1</v>
      </c>
      <c r="S12">
        <f>Q12+R12</f>
        <v>1</v>
      </c>
    </row>
    <row r="13" spans="1:19">
      <c r="A13" t="s">
        <v>55</v>
      </c>
      <c r="B13" s="8">
        <v>2.22664194277933E-2</v>
      </c>
      <c r="C13" t="s">
        <v>4</v>
      </c>
      <c r="D13" t="s">
        <v>54</v>
      </c>
      <c r="E13" t="s">
        <v>0</v>
      </c>
      <c r="F13" t="s">
        <v>2</v>
      </c>
      <c r="G13" s="7" t="s">
        <v>53</v>
      </c>
      <c r="H13" t="b">
        <v>1</v>
      </c>
      <c r="I13" t="s">
        <v>0</v>
      </c>
      <c r="J13" t="s">
        <v>0</v>
      </c>
      <c r="K13" s="1">
        <v>0</v>
      </c>
      <c r="L13" s="1">
        <v>15.28</v>
      </c>
      <c r="M13" s="1">
        <v>3.70333333333333</v>
      </c>
      <c r="N13" s="1">
        <f>ABS(L13-M13)</f>
        <v>11.57666666666667</v>
      </c>
      <c r="O13" s="1">
        <f>ABS(M13-K13)</f>
        <v>3.70333333333333</v>
      </c>
      <c r="P13">
        <f>IF(N13&gt;O13,1,0)</f>
        <v>1</v>
      </c>
      <c r="Q13">
        <f>IF(AND(L13&gt;=K13,M13&lt;=K13),1,0)</f>
        <v>0</v>
      </c>
      <c r="R13">
        <f>IF(AND(L13&lt;=K13,M13&gt;=K13),1,0)</f>
        <v>0</v>
      </c>
      <c r="S13">
        <f>Q13+R13</f>
        <v>0</v>
      </c>
    </row>
    <row r="14" spans="1:19" s="6" customFormat="1">
      <c r="A14" t="s">
        <v>52</v>
      </c>
      <c r="B14" s="8">
        <v>2.2028748581405501E-2</v>
      </c>
      <c r="C14" t="s">
        <v>4</v>
      </c>
      <c r="D14" t="s">
        <v>51</v>
      </c>
      <c r="E14" t="s">
        <v>0</v>
      </c>
      <c r="F14" t="s">
        <v>2</v>
      </c>
      <c r="G14" s="7" t="s">
        <v>50</v>
      </c>
      <c r="H14" t="b">
        <v>1</v>
      </c>
      <c r="I14" t="s">
        <v>49</v>
      </c>
      <c r="J14" t="s">
        <v>0</v>
      </c>
      <c r="K14" s="1">
        <v>0</v>
      </c>
      <c r="L14" s="1">
        <v>3.3333333333333299</v>
      </c>
      <c r="M14" s="1">
        <v>14.3866666666667</v>
      </c>
      <c r="N14" s="1">
        <f>ABS(L14-M14)</f>
        <v>11.05333333333337</v>
      </c>
      <c r="O14" s="1">
        <f>ABS(M14-K14)</f>
        <v>14.3866666666667</v>
      </c>
      <c r="P14">
        <f>IF(N14&gt;O14,1,0)</f>
        <v>0</v>
      </c>
      <c r="Q14">
        <f>IF(AND(L14&gt;=K14,M14&lt;=K14),1,0)</f>
        <v>0</v>
      </c>
      <c r="R14">
        <f>IF(AND(L14&lt;=K14,M14&gt;=K14),1,0)</f>
        <v>0</v>
      </c>
      <c r="S14">
        <f>Q14+R14</f>
        <v>0</v>
      </c>
    </row>
    <row r="15" spans="1:19">
      <c r="A15" t="s">
        <v>48</v>
      </c>
      <c r="B15" s="8">
        <v>8.6393533767791693E-3</v>
      </c>
      <c r="C15" t="s">
        <v>32</v>
      </c>
      <c r="D15" t="s">
        <v>47</v>
      </c>
      <c r="E15" t="s">
        <v>0</v>
      </c>
      <c r="F15" t="s">
        <v>2</v>
      </c>
      <c r="G15" s="7" t="s">
        <v>46</v>
      </c>
      <c r="H15" t="b">
        <v>0</v>
      </c>
      <c r="I15" t="s">
        <v>45</v>
      </c>
      <c r="J15" t="s">
        <v>0</v>
      </c>
      <c r="K15" s="1">
        <v>2.5633333333333299</v>
      </c>
      <c r="L15" s="1">
        <v>0</v>
      </c>
      <c r="M15" s="1">
        <v>10.8066666666667</v>
      </c>
      <c r="N15" s="1">
        <f>ABS(L15-M15)</f>
        <v>10.8066666666667</v>
      </c>
      <c r="O15" s="1">
        <f>ABS(M15-K15)</f>
        <v>8.2433333333333714</v>
      </c>
      <c r="P15">
        <f>IF(N15&gt;O15,1,0)</f>
        <v>1</v>
      </c>
      <c r="Q15">
        <f>IF(AND(L15&gt;=K15,M15&lt;=K15),1,0)</f>
        <v>0</v>
      </c>
      <c r="R15">
        <f>IF(AND(L15&lt;=K15,M15&gt;=K15),1,0)</f>
        <v>1</v>
      </c>
      <c r="S15">
        <f>Q15+R15</f>
        <v>1</v>
      </c>
    </row>
    <row r="16" spans="1:19">
      <c r="A16" t="s">
        <v>44</v>
      </c>
      <c r="B16" s="8">
        <v>1.7728318364287801E-2</v>
      </c>
      <c r="C16" t="s">
        <v>4</v>
      </c>
      <c r="D16" t="s">
        <v>43</v>
      </c>
      <c r="E16" t="s">
        <v>0</v>
      </c>
      <c r="F16" t="s">
        <v>2</v>
      </c>
      <c r="G16" s="7" t="s">
        <v>42</v>
      </c>
      <c r="H16" t="b">
        <v>1</v>
      </c>
      <c r="I16" t="s">
        <v>41</v>
      </c>
      <c r="J16" t="s">
        <v>0</v>
      </c>
      <c r="K16" s="1">
        <v>0</v>
      </c>
      <c r="L16" s="1">
        <v>2.38</v>
      </c>
      <c r="M16" s="1">
        <v>12.606666666666699</v>
      </c>
      <c r="N16" s="1">
        <f>ABS(L16-M16)</f>
        <v>10.226666666666699</v>
      </c>
      <c r="O16" s="1">
        <f>ABS(M16-K16)</f>
        <v>12.606666666666699</v>
      </c>
      <c r="P16">
        <f>IF(N16&gt;O16,1,0)</f>
        <v>0</v>
      </c>
      <c r="Q16">
        <f>IF(AND(L16&gt;=K16,M16&lt;=K16),1,0)</f>
        <v>0</v>
      </c>
      <c r="R16">
        <f>IF(AND(L16&lt;=K16,M16&gt;=K16),1,0)</f>
        <v>0</v>
      </c>
      <c r="S16">
        <f>Q16+R16</f>
        <v>0</v>
      </c>
    </row>
    <row r="17" spans="1:19" s="6" customFormat="1">
      <c r="A17" t="s">
        <v>40</v>
      </c>
      <c r="B17" s="8">
        <v>5.3357470201926801E-3</v>
      </c>
      <c r="C17" t="s">
        <v>4</v>
      </c>
      <c r="D17" t="s">
        <v>39</v>
      </c>
      <c r="E17" t="s">
        <v>0</v>
      </c>
      <c r="F17" t="s">
        <v>2</v>
      </c>
      <c r="G17" s="7" t="s">
        <v>38</v>
      </c>
      <c r="H17" t="b">
        <v>1</v>
      </c>
      <c r="I17" t="s">
        <v>37</v>
      </c>
      <c r="J17" t="s">
        <v>0</v>
      </c>
      <c r="K17" s="1">
        <v>3.81</v>
      </c>
      <c r="L17" s="1">
        <v>9.6</v>
      </c>
      <c r="M17" s="1">
        <v>0</v>
      </c>
      <c r="N17" s="1">
        <f>ABS(L17-M17)</f>
        <v>9.6</v>
      </c>
      <c r="O17" s="1">
        <f>ABS(M17-K17)</f>
        <v>3.81</v>
      </c>
      <c r="P17">
        <f>IF(N17&gt;O17,1,0)</f>
        <v>1</v>
      </c>
      <c r="Q17">
        <f>IF(AND(L17&gt;=K17,M17&lt;=K17),1,0)</f>
        <v>1</v>
      </c>
      <c r="R17">
        <f>IF(AND(L17&lt;=K17,M17&gt;=K17),1,0)</f>
        <v>0</v>
      </c>
      <c r="S17">
        <f>Q17+R17</f>
        <v>1</v>
      </c>
    </row>
    <row r="18" spans="1:19">
      <c r="A18" t="s">
        <v>36</v>
      </c>
      <c r="B18" s="8">
        <v>4.0738258502897098E-2</v>
      </c>
      <c r="C18" t="s">
        <v>4</v>
      </c>
      <c r="D18" t="s">
        <v>35</v>
      </c>
      <c r="E18" t="s">
        <v>0</v>
      </c>
      <c r="F18" t="s">
        <v>2</v>
      </c>
      <c r="G18" s="7" t="s">
        <v>34</v>
      </c>
      <c r="H18" t="b">
        <v>0</v>
      </c>
      <c r="I18" t="s">
        <v>0</v>
      </c>
      <c r="J18" t="s">
        <v>0</v>
      </c>
      <c r="K18" s="1">
        <v>0</v>
      </c>
      <c r="L18" s="1">
        <v>4.165</v>
      </c>
      <c r="M18" s="1">
        <v>12.69</v>
      </c>
      <c r="N18" s="1">
        <f>ABS(L18-M18)</f>
        <v>8.5249999999999986</v>
      </c>
      <c r="O18" s="1">
        <f>ABS(M18-K18)</f>
        <v>12.69</v>
      </c>
      <c r="P18">
        <f>IF(N18&gt;O18,1,0)</f>
        <v>0</v>
      </c>
      <c r="Q18">
        <f>IF(AND(L18&gt;=K18,M18&lt;=K18),1,0)</f>
        <v>0</v>
      </c>
      <c r="R18">
        <f>IF(AND(L18&lt;=K18,M18&gt;=K18),1,0)</f>
        <v>0</v>
      </c>
      <c r="S18">
        <f>Q18+R18</f>
        <v>0</v>
      </c>
    </row>
    <row r="19" spans="1:19" s="6" customFormat="1">
      <c r="A19" t="s">
        <v>33</v>
      </c>
      <c r="B19" s="8">
        <v>1.9000304768372701E-2</v>
      </c>
      <c r="C19" t="s">
        <v>32</v>
      </c>
      <c r="D19" t="s">
        <v>31</v>
      </c>
      <c r="E19" t="s">
        <v>0</v>
      </c>
      <c r="F19" t="s">
        <v>2</v>
      </c>
      <c r="G19" s="7" t="s">
        <v>30</v>
      </c>
      <c r="H19" t="b">
        <v>1</v>
      </c>
      <c r="I19" t="s">
        <v>0</v>
      </c>
      <c r="J19" t="s">
        <v>0</v>
      </c>
      <c r="K19" s="1">
        <v>17.776666666666699</v>
      </c>
      <c r="L19" s="1">
        <v>32.5</v>
      </c>
      <c r="M19" s="1">
        <v>40.646666666666697</v>
      </c>
      <c r="N19" s="1">
        <f>ABS(L19-M19)</f>
        <v>8.1466666666666967</v>
      </c>
      <c r="O19" s="1">
        <f>ABS(M19-K19)</f>
        <v>22.869999999999997</v>
      </c>
      <c r="P19">
        <f>IF(N19&gt;O19,1,0)</f>
        <v>0</v>
      </c>
      <c r="Q19">
        <f>IF(AND(L19&gt;=K19,M19&lt;=K19),1,0)</f>
        <v>0</v>
      </c>
      <c r="R19">
        <f>IF(AND(L19&lt;=K19,M19&gt;=K19),1,0)</f>
        <v>0</v>
      </c>
      <c r="S19">
        <f>Q19+R19</f>
        <v>0</v>
      </c>
    </row>
    <row r="20" spans="1:19" s="6" customFormat="1">
      <c r="A20" t="s">
        <v>29</v>
      </c>
      <c r="B20" s="8">
        <v>4.1674283587965898E-2</v>
      </c>
      <c r="C20" t="s">
        <v>28</v>
      </c>
      <c r="D20" t="s">
        <v>27</v>
      </c>
      <c r="E20" t="s">
        <v>0</v>
      </c>
      <c r="F20" t="s">
        <v>26</v>
      </c>
      <c r="G20" s="7" t="s">
        <v>25</v>
      </c>
      <c r="H20" t="b">
        <v>1</v>
      </c>
      <c r="I20" t="s">
        <v>0</v>
      </c>
      <c r="J20" t="s">
        <v>0</v>
      </c>
      <c r="K20" s="1">
        <v>2.3966666666666701</v>
      </c>
      <c r="L20" s="1">
        <v>2.8133333333333299</v>
      </c>
      <c r="M20" s="1">
        <v>10.3266666666667</v>
      </c>
      <c r="N20" s="1">
        <f>ABS(L20-M20)</f>
        <v>7.5133333333333701</v>
      </c>
      <c r="O20" s="1">
        <f>ABS(M20-K20)</f>
        <v>7.9300000000000299</v>
      </c>
      <c r="P20">
        <f>IF(N20&gt;O20,1,0)</f>
        <v>0</v>
      </c>
      <c r="Q20">
        <f>IF(AND(L20&gt;=K20,M20&lt;=K20),1,0)</f>
        <v>0</v>
      </c>
      <c r="R20">
        <f>IF(AND(L20&lt;=K20,M20&gt;=K20),1,0)</f>
        <v>0</v>
      </c>
      <c r="S20">
        <f>Q20+R20</f>
        <v>0</v>
      </c>
    </row>
    <row r="21" spans="1:19">
      <c r="A21" t="s">
        <v>24</v>
      </c>
      <c r="B21" s="8">
        <v>4.53340924887949E-2</v>
      </c>
      <c r="C21" t="s">
        <v>14</v>
      </c>
      <c r="D21" t="s">
        <v>23</v>
      </c>
      <c r="E21" t="s">
        <v>0</v>
      </c>
      <c r="F21" t="s">
        <v>2</v>
      </c>
      <c r="G21" s="7" t="s">
        <v>22</v>
      </c>
      <c r="H21" t="b">
        <v>0</v>
      </c>
      <c r="I21" t="s">
        <v>21</v>
      </c>
      <c r="J21" t="s">
        <v>0</v>
      </c>
      <c r="K21" s="1">
        <v>1.07666666666667</v>
      </c>
      <c r="L21" s="1">
        <v>0</v>
      </c>
      <c r="M21" s="1">
        <v>4.4566666666666697</v>
      </c>
      <c r="N21" s="1">
        <f>ABS(L21-M21)</f>
        <v>4.4566666666666697</v>
      </c>
      <c r="O21" s="1">
        <f>ABS(M21-K21)</f>
        <v>3.38</v>
      </c>
      <c r="P21">
        <f>IF(N21&gt;O21,1,0)</f>
        <v>1</v>
      </c>
      <c r="Q21">
        <f>IF(AND(L21&gt;=K21,M21&lt;=K21),1,0)</f>
        <v>0</v>
      </c>
      <c r="R21">
        <f>IF(AND(L21&lt;=K21,M21&gt;=K21),1,0)</f>
        <v>1</v>
      </c>
      <c r="S21">
        <f>Q21+R21</f>
        <v>1</v>
      </c>
    </row>
    <row r="22" spans="1:19">
      <c r="A22" t="s">
        <v>20</v>
      </c>
      <c r="B22" s="8">
        <v>3.0184272957067701E-4</v>
      </c>
      <c r="C22" t="s">
        <v>10</v>
      </c>
      <c r="D22" t="s">
        <v>19</v>
      </c>
      <c r="E22" t="s">
        <v>18</v>
      </c>
      <c r="F22" t="s">
        <v>2</v>
      </c>
      <c r="G22" s="7" t="s">
        <v>17</v>
      </c>
      <c r="H22" t="b">
        <v>0</v>
      </c>
      <c r="I22" t="s">
        <v>0</v>
      </c>
      <c r="J22" t="s">
        <v>16</v>
      </c>
      <c r="K22" s="1">
        <v>17.383333333333301</v>
      </c>
      <c r="L22" s="1">
        <v>25.9033333333333</v>
      </c>
      <c r="M22" s="1">
        <v>29.913333333333298</v>
      </c>
      <c r="N22" s="1">
        <f>ABS(L22-M22)</f>
        <v>4.009999999999998</v>
      </c>
      <c r="O22" s="1">
        <f>ABS(M22-K22)</f>
        <v>12.529999999999998</v>
      </c>
      <c r="P22">
        <f>IF(N22&gt;O22,1,0)</f>
        <v>0</v>
      </c>
      <c r="Q22">
        <f>IF(AND(L22&gt;=K22,M22&lt;=K22),1,0)</f>
        <v>0</v>
      </c>
      <c r="R22">
        <f>IF(AND(L22&lt;=K22,M22&gt;=K22),1,0)</f>
        <v>0</v>
      </c>
      <c r="S22">
        <f>Q22+R22</f>
        <v>0</v>
      </c>
    </row>
    <row r="23" spans="1:19">
      <c r="A23" t="s">
        <v>15</v>
      </c>
      <c r="B23" s="8">
        <v>4.7809118192022299E-2</v>
      </c>
      <c r="C23" t="s">
        <v>14</v>
      </c>
      <c r="D23" t="s">
        <v>13</v>
      </c>
      <c r="E23" t="s">
        <v>0</v>
      </c>
      <c r="F23" t="s">
        <v>2</v>
      </c>
      <c r="G23" s="7" t="s">
        <v>12</v>
      </c>
      <c r="H23" t="b">
        <v>0</v>
      </c>
      <c r="I23" t="s">
        <v>0</v>
      </c>
      <c r="J23" t="s">
        <v>0</v>
      </c>
      <c r="K23" s="1">
        <v>0</v>
      </c>
      <c r="L23" s="1">
        <v>1.3333333333333299</v>
      </c>
      <c r="M23" s="1">
        <v>3.73</v>
      </c>
      <c r="N23" s="1">
        <f>ABS(L23-M23)</f>
        <v>2.3966666666666701</v>
      </c>
      <c r="O23" s="1">
        <f>ABS(M23-K23)</f>
        <v>3.73</v>
      </c>
      <c r="P23">
        <f>IF(N23&gt;O23,1,0)</f>
        <v>0</v>
      </c>
      <c r="Q23">
        <f>IF(AND(L23&gt;=K23,M23&lt;=K23),1,0)</f>
        <v>0</v>
      </c>
      <c r="R23">
        <f>IF(AND(L23&lt;=K23,M23&gt;=K23),1,0)</f>
        <v>0</v>
      </c>
      <c r="S23">
        <f>Q23+R23</f>
        <v>0</v>
      </c>
    </row>
    <row r="24" spans="1:19" s="6" customFormat="1">
      <c r="A24" t="s">
        <v>11</v>
      </c>
      <c r="B24" s="8">
        <v>4.4732840035959301E-4</v>
      </c>
      <c r="C24" t="s">
        <v>10</v>
      </c>
      <c r="D24" t="s">
        <v>9</v>
      </c>
      <c r="E24" t="s">
        <v>8</v>
      </c>
      <c r="F24" t="s">
        <v>2</v>
      </c>
      <c r="G24" s="7" t="s">
        <v>7</v>
      </c>
      <c r="H24" t="b">
        <v>0</v>
      </c>
      <c r="I24" t="s">
        <v>0</v>
      </c>
      <c r="J24" t="s">
        <v>6</v>
      </c>
      <c r="K24" s="1">
        <v>4.7466666666666697</v>
      </c>
      <c r="L24" s="1">
        <v>0</v>
      </c>
      <c r="M24" s="1">
        <v>0</v>
      </c>
      <c r="N24" s="1">
        <f>ABS(L24-M24)</f>
        <v>0</v>
      </c>
      <c r="O24" s="1">
        <f>ABS(M24-K24)</f>
        <v>4.7466666666666697</v>
      </c>
      <c r="P24">
        <f>IF(N24&gt;O24,1,0)</f>
        <v>0</v>
      </c>
      <c r="Q24">
        <f>IF(AND(L24&gt;=K24,M24&lt;=K24),1,0)</f>
        <v>0</v>
      </c>
      <c r="R24">
        <f>IF(AND(L24&lt;=K24,M24&gt;=K24),1,0)</f>
        <v>0</v>
      </c>
      <c r="S24">
        <f>Q24+R24</f>
        <v>0</v>
      </c>
    </row>
    <row r="25" spans="1:19">
      <c r="A25" s="3" t="s">
        <v>5</v>
      </c>
      <c r="B25" s="5">
        <v>2.6009210063540102E-2</v>
      </c>
      <c r="C25" s="3" t="s">
        <v>4</v>
      </c>
      <c r="D25" s="3" t="s">
        <v>3</v>
      </c>
      <c r="E25" s="3" t="s">
        <v>0</v>
      </c>
      <c r="F25" s="3" t="s">
        <v>2</v>
      </c>
      <c r="G25" s="4" t="s">
        <v>1</v>
      </c>
      <c r="H25" s="3" t="b">
        <v>1</v>
      </c>
      <c r="I25" s="3" t="s">
        <v>0</v>
      </c>
      <c r="J25" s="3" t="s">
        <v>0</v>
      </c>
      <c r="K25" s="2">
        <v>8.2366666666666699</v>
      </c>
      <c r="L25" s="2">
        <v>0</v>
      </c>
      <c r="M25" s="2">
        <v>0</v>
      </c>
      <c r="N25" s="1">
        <f>ABS(L25-M25)</f>
        <v>0</v>
      </c>
      <c r="O25" s="1">
        <f>ABS(M25-K25)</f>
        <v>8.2366666666666699</v>
      </c>
      <c r="P25">
        <f>IF(N25&gt;O25,1,0)</f>
        <v>0</v>
      </c>
      <c r="Q25">
        <f>IF(AND(L25&gt;=K25,M25&lt;=K25),1,0)</f>
        <v>0</v>
      </c>
      <c r="R25">
        <f>IF(AND(L25&lt;=K25,M25&gt;=K25),1,0)</f>
        <v>0</v>
      </c>
      <c r="S25">
        <f>Q25+R25</f>
        <v>0</v>
      </c>
    </row>
  </sheetData>
  <autoFilter ref="A2:S25" xr:uid="{00000000-0001-0000-0000-000000000000}"/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-Huan Chen</dc:creator>
  <cp:lastModifiedBy>Jian-Huan Chen</cp:lastModifiedBy>
  <dcterms:created xsi:type="dcterms:W3CDTF">2022-05-05T14:11:29Z</dcterms:created>
  <dcterms:modified xsi:type="dcterms:W3CDTF">2022-05-05T14:11:50Z</dcterms:modified>
</cp:coreProperties>
</file>